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/Desktop/projects/MFM/paper/submit/revision2/"/>
    </mc:Choice>
  </mc:AlternateContent>
  <xr:revisionPtr revIDLastSave="0" documentId="8_{31D27947-167D-DA40-91E9-229847FDDF4B}" xr6:coauthVersionLast="36" xr6:coauthVersionMax="36" xr10:uidLastSave="{00000000-0000-0000-0000-000000000000}"/>
  <bookViews>
    <workbookView xWindow="5580" yWindow="3560" windowWidth="27640" windowHeight="16940" xr2:uid="{429DFBF7-E7C9-584E-A5B7-D5666E55BFB4}"/>
  </bookViews>
  <sheets>
    <sheet name="D6-AD-1.25-1.4-AC-1.25-1.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1" l="1"/>
  <c r="C12" i="1"/>
  <c r="D12" i="1"/>
  <c r="E12" i="1"/>
  <c r="G12" i="1"/>
  <c r="H12" i="1"/>
  <c r="I12" i="1"/>
  <c r="J12" i="1"/>
  <c r="L12" i="1"/>
  <c r="M12" i="1"/>
  <c r="N12" i="1"/>
  <c r="O12" i="1"/>
  <c r="Q12" i="1"/>
  <c r="R12" i="1"/>
  <c r="S12" i="1"/>
  <c r="T12" i="1"/>
  <c r="V12" i="1"/>
  <c r="W12" i="1"/>
  <c r="X12" i="1"/>
  <c r="Y12" i="1"/>
  <c r="AA12" i="1"/>
  <c r="AB12" i="1"/>
  <c r="AC12" i="1"/>
  <c r="AD12" i="1"/>
  <c r="AF12" i="1"/>
  <c r="AG12" i="1"/>
  <c r="AH12" i="1"/>
  <c r="AI12" i="1"/>
  <c r="AK12" i="1"/>
  <c r="AL12" i="1"/>
  <c r="AM12" i="1"/>
  <c r="AN12" i="1"/>
  <c r="AP12" i="1"/>
  <c r="AQ12" i="1"/>
  <c r="AR12" i="1"/>
  <c r="AS12" i="1"/>
  <c r="AU12" i="1"/>
  <c r="AV12" i="1"/>
  <c r="AW12" i="1"/>
  <c r="AX12" i="1"/>
  <c r="AZ12" i="1"/>
  <c r="BA12" i="1"/>
  <c r="BB12" i="1"/>
  <c r="BC12" i="1"/>
  <c r="BE12" i="1"/>
  <c r="BF12" i="1"/>
  <c r="BG12" i="1"/>
  <c r="BH12" i="1"/>
</calcChain>
</file>

<file path=xl/sharedStrings.xml><?xml version="1.0" encoding="utf-8"?>
<sst xmlns="http://schemas.openxmlformats.org/spreadsheetml/2006/main" count="107" uniqueCount="57">
  <si>
    <t>other</t>
  </si>
  <si>
    <t>C.D</t>
  </si>
  <si>
    <t>A.C</t>
  </si>
  <si>
    <t>C</t>
  </si>
  <si>
    <t>5000: TO=0.35</t>
  </si>
  <si>
    <t>3000: TO=0.35</t>
  </si>
  <si>
    <t>2000: TO=0.35</t>
  </si>
  <si>
    <t>1000: TO=0.35</t>
  </si>
  <si>
    <t>5000: TO=0.43</t>
  </si>
  <si>
    <t>3000: TO=0.43</t>
  </si>
  <si>
    <t>2000: TO=0.43</t>
  </si>
  <si>
    <t>1000: TO=0.43</t>
  </si>
  <si>
    <t>5000: TO=0.5</t>
  </si>
  <si>
    <t>3000: TO=0.5</t>
  </si>
  <si>
    <t>2000: TO=0.5</t>
  </si>
  <si>
    <t>1000: TO=0.5</t>
  </si>
  <si>
    <t>5000: TO=0.67</t>
  </si>
  <si>
    <t>3000: TO=0.67</t>
  </si>
  <si>
    <t>2000: TO=0.67</t>
  </si>
  <si>
    <t>1000: TO=0.67</t>
  </si>
  <si>
    <t>5000: TO=1</t>
  </si>
  <si>
    <t>3000: TO=1</t>
  </si>
  <si>
    <t>2000: TO=1</t>
  </si>
  <si>
    <t>1000: TO=1</t>
  </si>
  <si>
    <t>5000: TO=1.5</t>
  </si>
  <si>
    <t>3000: TO=1.5</t>
  </si>
  <si>
    <t>2000: TO=1.5</t>
  </si>
  <si>
    <t>1000: TO=1.5</t>
  </si>
  <si>
    <t>5000: TO=2</t>
  </si>
  <si>
    <t>3000: TO=2</t>
  </si>
  <si>
    <t>2000: TO=2</t>
  </si>
  <si>
    <t>1000: TO=2</t>
  </si>
  <si>
    <t>5000: TO=2.33</t>
  </si>
  <si>
    <t>3000: TO=2.33</t>
  </si>
  <si>
    <t>2000: TO=2.33</t>
  </si>
  <si>
    <t>1000: TO=2.33</t>
  </si>
  <si>
    <t>5000: TO=2.85</t>
  </si>
  <si>
    <t>3000: TO=2.85</t>
  </si>
  <si>
    <t>2000: TO=2.85</t>
  </si>
  <si>
    <t>1000: TO=2.85</t>
  </si>
  <si>
    <t>5000: TO=4</t>
  </si>
  <si>
    <t>3000: TO=4</t>
  </si>
  <si>
    <t>2000: TO=4</t>
  </si>
  <si>
    <t>1000: TO=4</t>
  </si>
  <si>
    <t>5000: TO=9</t>
  </si>
  <si>
    <t>3000: TO=9</t>
  </si>
  <si>
    <t>2000: TO=9</t>
  </si>
  <si>
    <t>1000: TO=9</t>
  </si>
  <si>
    <t>5000: TO=null</t>
  </si>
  <si>
    <t>3000: TO=null</t>
  </si>
  <si>
    <t>2000: TO=null</t>
  </si>
  <si>
    <t>1000: TO=null</t>
  </si>
  <si>
    <t>A=1.25,C=1.4</t>
  </si>
  <si>
    <t>A.D</t>
  </si>
  <si>
    <t>B</t>
  </si>
  <si>
    <t>D</t>
  </si>
  <si>
    <t>A=1.25,D=1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Alignment="1"/>
    <xf numFmtId="0" fontId="0" fillId="0" borderId="0" xfId="0" applyFont="1" applyAlignment="1">
      <alignment horizontal="right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0CAD8-2AE3-AD45-B876-5BA4E62FF7B1}">
  <sheetPr>
    <outlinePr summaryBelow="0" summaryRight="0"/>
  </sheetPr>
  <dimension ref="A1:BI13"/>
  <sheetViews>
    <sheetView tabSelected="1" workbookViewId="0">
      <selection activeCell="A20" sqref="A20"/>
    </sheetView>
  </sheetViews>
  <sheetFormatPr baseColWidth="10" defaultColWidth="11.1640625" defaultRowHeight="15" customHeight="1" x14ac:dyDescent="0.2"/>
  <cols>
    <col min="1" max="16384" width="11.1640625" style="1"/>
  </cols>
  <sheetData>
    <row r="1" spans="1:61" x14ac:dyDescent="0.2">
      <c r="A1" s="1" t="s">
        <v>56</v>
      </c>
      <c r="B1" s="1" t="s">
        <v>51</v>
      </c>
      <c r="C1" s="1" t="s">
        <v>50</v>
      </c>
      <c r="D1" s="1" t="s">
        <v>49</v>
      </c>
      <c r="E1" s="3" t="s">
        <v>48</v>
      </c>
      <c r="F1" s="3"/>
      <c r="G1" s="1" t="s">
        <v>47</v>
      </c>
      <c r="H1" s="1" t="s">
        <v>46</v>
      </c>
      <c r="I1" s="1" t="s">
        <v>45</v>
      </c>
      <c r="J1" s="1" t="s">
        <v>44</v>
      </c>
      <c r="L1" s="1" t="s">
        <v>43</v>
      </c>
      <c r="M1" s="1" t="s">
        <v>42</v>
      </c>
      <c r="N1" s="1" t="s">
        <v>41</v>
      </c>
      <c r="O1" s="1" t="s">
        <v>40</v>
      </c>
      <c r="Q1" s="1" t="s">
        <v>39</v>
      </c>
      <c r="R1" s="1" t="s">
        <v>38</v>
      </c>
      <c r="S1" s="1" t="s">
        <v>37</v>
      </c>
      <c r="T1" s="3" t="s">
        <v>36</v>
      </c>
      <c r="U1" s="3"/>
      <c r="V1" s="1" t="s">
        <v>35</v>
      </c>
      <c r="W1" s="1" t="s">
        <v>34</v>
      </c>
      <c r="X1" s="1" t="s">
        <v>33</v>
      </c>
      <c r="Y1" s="3" t="s">
        <v>32</v>
      </c>
      <c r="Z1" s="3"/>
      <c r="AA1" s="1" t="s">
        <v>31</v>
      </c>
      <c r="AB1" s="1" t="s">
        <v>30</v>
      </c>
      <c r="AC1" s="1" t="s">
        <v>29</v>
      </c>
      <c r="AD1" s="1" t="s">
        <v>28</v>
      </c>
      <c r="AF1" s="1" t="s">
        <v>27</v>
      </c>
      <c r="AG1" s="1" t="s">
        <v>26</v>
      </c>
      <c r="AH1" s="1" t="s">
        <v>25</v>
      </c>
      <c r="AI1" s="3" t="s">
        <v>24</v>
      </c>
      <c r="AJ1" s="3"/>
      <c r="AK1" s="1" t="s">
        <v>23</v>
      </c>
      <c r="AL1" s="1" t="s">
        <v>22</v>
      </c>
      <c r="AM1" s="1" t="s">
        <v>21</v>
      </c>
      <c r="AN1" s="1" t="s">
        <v>20</v>
      </c>
      <c r="AP1" s="1" t="s">
        <v>19</v>
      </c>
      <c r="AQ1" s="1" t="s">
        <v>18</v>
      </c>
      <c r="AR1" s="1" t="s">
        <v>17</v>
      </c>
      <c r="AS1" s="3" t="s">
        <v>16</v>
      </c>
      <c r="AT1" s="3"/>
      <c r="AU1" s="1" t="s">
        <v>15</v>
      </c>
      <c r="AV1" s="1" t="s">
        <v>14</v>
      </c>
      <c r="AW1" s="1" t="s">
        <v>13</v>
      </c>
      <c r="AX1" s="3" t="s">
        <v>12</v>
      </c>
      <c r="AY1" s="3"/>
      <c r="AZ1" s="1" t="s">
        <v>11</v>
      </c>
      <c r="BA1" s="1" t="s">
        <v>10</v>
      </c>
      <c r="BB1" s="1" t="s">
        <v>9</v>
      </c>
      <c r="BC1" s="3" t="s">
        <v>8</v>
      </c>
      <c r="BD1" s="3"/>
      <c r="BE1" s="1" t="s">
        <v>7</v>
      </c>
      <c r="BF1" s="1" t="s">
        <v>6</v>
      </c>
      <c r="BG1" s="1" t="s">
        <v>5</v>
      </c>
      <c r="BH1" s="3" t="s">
        <v>4</v>
      </c>
      <c r="BI1" s="3"/>
    </row>
    <row r="2" spans="1:61" x14ac:dyDescent="0.2">
      <c r="A2" s="1" t="s">
        <v>55</v>
      </c>
      <c r="B2" s="2">
        <v>0.86990504000000002</v>
      </c>
      <c r="C2" s="2">
        <v>0.84709323999999997</v>
      </c>
      <c r="D2" s="2">
        <v>0.6589737</v>
      </c>
      <c r="E2" s="2">
        <v>0.42862578000000001</v>
      </c>
      <c r="G2" s="2">
        <v>0.86593518999999997</v>
      </c>
      <c r="H2" s="2">
        <v>0.81588267000000003</v>
      </c>
      <c r="I2" s="2">
        <v>0.59620395000000004</v>
      </c>
      <c r="J2" s="2">
        <v>0.36876608999999999</v>
      </c>
      <c r="L2" s="2">
        <v>0.86159602999999996</v>
      </c>
      <c r="M2" s="2">
        <v>0.79763021999999995</v>
      </c>
      <c r="N2" s="2">
        <v>0.56732762000000003</v>
      </c>
      <c r="O2" s="2">
        <v>0.34101387999999999</v>
      </c>
      <c r="Q2" s="2">
        <v>0.85836361999999999</v>
      </c>
      <c r="R2" s="2">
        <v>0.78830842000000001</v>
      </c>
      <c r="S2" s="2">
        <v>0.55398965</v>
      </c>
      <c r="T2" s="2">
        <v>0.32832423999999999</v>
      </c>
      <c r="V2" s="2">
        <v>0.85585343999999997</v>
      </c>
      <c r="W2" s="2">
        <v>0.78226311000000004</v>
      </c>
      <c r="X2" s="2">
        <v>0.54578484000000005</v>
      </c>
      <c r="Y2" s="2">
        <v>0.32062109999999999</v>
      </c>
      <c r="AA2" s="2">
        <v>0.85353652999999996</v>
      </c>
      <c r="AB2" s="2">
        <v>0.77728609000000004</v>
      </c>
      <c r="AC2" s="2">
        <v>0.53927709000000001</v>
      </c>
      <c r="AD2" s="2">
        <v>0.31457855000000001</v>
      </c>
      <c r="AF2" s="2">
        <v>0.84808658999999997</v>
      </c>
      <c r="AG2" s="2">
        <v>0.76707824999999996</v>
      </c>
      <c r="AH2" s="2">
        <v>0.52658466000000004</v>
      </c>
      <c r="AI2" s="2">
        <v>0.30299020999999998</v>
      </c>
      <c r="AK2" s="2">
        <v>0.83672261000000003</v>
      </c>
      <c r="AL2" s="2">
        <v>0.74951190999999995</v>
      </c>
      <c r="AM2" s="2">
        <v>0.50656168000000001</v>
      </c>
      <c r="AN2" s="2">
        <v>0.28537078999999999</v>
      </c>
      <c r="AP2" s="2">
        <v>0.81672115999999995</v>
      </c>
      <c r="AQ2" s="2">
        <v>0.72366129000000001</v>
      </c>
      <c r="AR2" s="2">
        <v>0.48032641999999998</v>
      </c>
      <c r="AS2" s="2">
        <v>0.26390534999999998</v>
      </c>
      <c r="AU2" s="2">
        <v>0.78866670999999999</v>
      </c>
      <c r="AV2" s="2">
        <v>0.69116509999999998</v>
      </c>
      <c r="AW2" s="2">
        <v>0.45125829000000001</v>
      </c>
      <c r="AX2" s="2">
        <v>0.24235182999999999</v>
      </c>
      <c r="AZ2" s="2">
        <v>0.75986622999999998</v>
      </c>
      <c r="BA2" s="2">
        <v>0.65914552000000004</v>
      </c>
      <c r="BB2" s="2">
        <v>0.42580913999999997</v>
      </c>
      <c r="BC2" s="2">
        <v>0.22507972000000001</v>
      </c>
      <c r="BE2" s="2">
        <v>0.64364986000000002</v>
      </c>
      <c r="BF2" s="2">
        <v>0.5245668</v>
      </c>
      <c r="BG2" s="2">
        <v>0.34146564000000001</v>
      </c>
      <c r="BH2" s="2">
        <v>0.17536113</v>
      </c>
    </row>
    <row r="3" spans="1:61" x14ac:dyDescent="0.2">
      <c r="A3" s="1" t="s">
        <v>54</v>
      </c>
      <c r="B3" s="2">
        <v>8.5560040000000004E-2</v>
      </c>
      <c r="C3" s="2">
        <v>0</v>
      </c>
      <c r="D3" s="2">
        <v>0</v>
      </c>
      <c r="E3" s="2">
        <v>0</v>
      </c>
      <c r="G3" s="2">
        <v>8.1208260000000004E-2</v>
      </c>
      <c r="H3" s="2">
        <v>0</v>
      </c>
      <c r="I3" s="2">
        <v>0</v>
      </c>
      <c r="J3" s="2">
        <v>0</v>
      </c>
      <c r="L3" s="2">
        <v>7.7650090000000005E-2</v>
      </c>
      <c r="M3" s="2">
        <v>0</v>
      </c>
      <c r="N3" s="2">
        <v>0</v>
      </c>
      <c r="O3" s="2">
        <v>0</v>
      </c>
      <c r="Q3" s="2">
        <v>7.5757550000000007E-2</v>
      </c>
      <c r="R3" s="2">
        <v>0</v>
      </c>
      <c r="S3" s="2">
        <v>0</v>
      </c>
      <c r="T3" s="2">
        <v>0</v>
      </c>
      <c r="V3" s="2">
        <v>7.4521249999999997E-2</v>
      </c>
      <c r="W3" s="2">
        <v>0</v>
      </c>
      <c r="X3" s="2">
        <v>0</v>
      </c>
      <c r="Y3" s="2">
        <v>0</v>
      </c>
      <c r="AA3" s="2">
        <v>7.3500019999999999E-2</v>
      </c>
      <c r="AB3" s="2">
        <v>0</v>
      </c>
      <c r="AC3" s="2">
        <v>0</v>
      </c>
      <c r="AD3" s="2">
        <v>0</v>
      </c>
      <c r="AF3" s="2">
        <v>7.1397649999999993E-2</v>
      </c>
      <c r="AG3" s="2">
        <v>0</v>
      </c>
      <c r="AH3" s="2">
        <v>0</v>
      </c>
      <c r="AI3" s="2">
        <v>0</v>
      </c>
      <c r="AK3" s="2">
        <v>6.7764099999999994E-2</v>
      </c>
      <c r="AL3" s="2">
        <v>0</v>
      </c>
      <c r="AM3" s="2">
        <v>0</v>
      </c>
      <c r="AN3" s="2">
        <v>0</v>
      </c>
      <c r="AP3" s="2">
        <v>6.2437090000000001E-2</v>
      </c>
      <c r="AQ3" s="2">
        <v>0</v>
      </c>
      <c r="AR3" s="2">
        <v>0</v>
      </c>
      <c r="AS3" s="2">
        <v>0</v>
      </c>
      <c r="AU3" s="2">
        <v>5.5952479999999999E-2</v>
      </c>
      <c r="AV3" s="2">
        <v>0</v>
      </c>
      <c r="AW3" s="2">
        <v>0</v>
      </c>
      <c r="AX3" s="2">
        <v>0</v>
      </c>
      <c r="AZ3" s="2">
        <v>5.0060960000000002E-2</v>
      </c>
      <c r="BA3" s="2">
        <v>0</v>
      </c>
      <c r="BB3" s="2">
        <v>0</v>
      </c>
      <c r="BC3" s="2">
        <v>0</v>
      </c>
      <c r="BE3" s="2">
        <v>3.353751E-2</v>
      </c>
      <c r="BF3" s="2">
        <v>0</v>
      </c>
      <c r="BG3" s="2">
        <v>0</v>
      </c>
      <c r="BH3" s="2">
        <v>0</v>
      </c>
    </row>
    <row r="4" spans="1:61" x14ac:dyDescent="0.2">
      <c r="A4" s="1" t="s">
        <v>53</v>
      </c>
      <c r="B4" s="2">
        <v>2.911103E-2</v>
      </c>
      <c r="C4" s="2">
        <v>0.13183534999999999</v>
      </c>
      <c r="D4" s="2">
        <v>0.30834610000000001</v>
      </c>
      <c r="E4" s="2">
        <v>0.54450122999999995</v>
      </c>
      <c r="G4" s="2">
        <v>3.1264760000000003E-2</v>
      </c>
      <c r="H4" s="2">
        <v>0.16786994999999999</v>
      </c>
      <c r="I4" s="2">
        <v>0.37767772999999999</v>
      </c>
      <c r="J4" s="2">
        <v>0.61705251000000005</v>
      </c>
      <c r="L4" s="2">
        <v>3.239885E-2</v>
      </c>
      <c r="M4" s="2">
        <v>0.18605803000000001</v>
      </c>
      <c r="N4" s="2">
        <v>0.40717763000000001</v>
      </c>
      <c r="O4" s="2">
        <v>0.64838848999999998</v>
      </c>
      <c r="Q4" s="2">
        <v>3.3006260000000003E-2</v>
      </c>
      <c r="R4" s="2">
        <v>0.19435838</v>
      </c>
      <c r="S4" s="2">
        <v>0.42009518000000001</v>
      </c>
      <c r="T4" s="2">
        <v>0.66199574999999999</v>
      </c>
      <c r="V4" s="2">
        <v>3.3413329999999998E-2</v>
      </c>
      <c r="W4" s="2">
        <v>0.19940100999999999</v>
      </c>
      <c r="X4" s="2">
        <v>0.42785762999999999</v>
      </c>
      <c r="Y4" s="2">
        <v>0.67005479000000001</v>
      </c>
      <c r="AA4" s="2">
        <v>3.3758820000000002E-2</v>
      </c>
      <c r="AB4" s="2">
        <v>0.20336424</v>
      </c>
      <c r="AC4" s="2">
        <v>0.43393264999999998</v>
      </c>
      <c r="AD4" s="2">
        <v>0.67627727000000004</v>
      </c>
      <c r="AF4" s="2">
        <v>3.4512130000000002E-2</v>
      </c>
      <c r="AG4" s="2">
        <v>0.21101516000000001</v>
      </c>
      <c r="AH4" s="2">
        <v>0.4456214</v>
      </c>
      <c r="AI4" s="2">
        <v>0.68798393999999996</v>
      </c>
      <c r="AK4" s="2">
        <v>3.6058010000000001E-2</v>
      </c>
      <c r="AL4" s="2">
        <v>0.22302557000000001</v>
      </c>
      <c r="AM4" s="2">
        <v>0.46381735000000002</v>
      </c>
      <c r="AN4" s="2">
        <v>0.70527713999999997</v>
      </c>
      <c r="AP4" s="2">
        <v>3.9174840000000002E-2</v>
      </c>
      <c r="AQ4" s="2">
        <v>0.23926601</v>
      </c>
      <c r="AR4" s="2">
        <v>0.48759404000000001</v>
      </c>
      <c r="AS4" s="2">
        <v>0.72567663000000004</v>
      </c>
      <c r="AU4" s="2">
        <v>4.4238619999999999E-2</v>
      </c>
      <c r="AV4" s="2">
        <v>0.25866548</v>
      </c>
      <c r="AW4" s="2">
        <v>0.51410365999999996</v>
      </c>
      <c r="AX4" s="2">
        <v>0.74554399000000005</v>
      </c>
      <c r="AZ4" s="2">
        <v>4.9735729999999999E-2</v>
      </c>
      <c r="BA4" s="2">
        <v>0.27721599000000002</v>
      </c>
      <c r="BB4" s="2">
        <v>0.53746094</v>
      </c>
      <c r="BC4" s="2">
        <v>0.76101700000000005</v>
      </c>
      <c r="BE4" s="2">
        <v>7.237826E-2</v>
      </c>
      <c r="BF4" s="2">
        <v>0.35737964999999999</v>
      </c>
      <c r="BG4" s="2">
        <v>0.61496673999999996</v>
      </c>
      <c r="BH4" s="2">
        <v>0.80381773999999995</v>
      </c>
    </row>
    <row r="5" spans="1:61" x14ac:dyDescent="0.2">
      <c r="A5" s="1" t="s">
        <v>1</v>
      </c>
      <c r="B5" s="2">
        <v>4.2445999999999998E-4</v>
      </c>
      <c r="C5" s="2">
        <v>4.5307000000000002E-4</v>
      </c>
      <c r="D5" s="2">
        <v>0</v>
      </c>
      <c r="E5" s="2">
        <v>0</v>
      </c>
      <c r="G5" s="2">
        <v>3.3741700000000001E-3</v>
      </c>
      <c r="H5" s="2">
        <v>2.6283700000000001E-3</v>
      </c>
      <c r="I5" s="2">
        <v>0</v>
      </c>
      <c r="J5" s="2">
        <v>0</v>
      </c>
      <c r="L5" s="2">
        <v>6.9813599999999998E-3</v>
      </c>
      <c r="M5" s="2">
        <v>5.5526600000000001E-3</v>
      </c>
      <c r="N5" s="2">
        <v>0</v>
      </c>
      <c r="O5" s="2">
        <v>0</v>
      </c>
      <c r="Q5" s="2">
        <v>9.4324000000000005E-3</v>
      </c>
      <c r="R5" s="2">
        <v>7.6520399999999997E-3</v>
      </c>
      <c r="S5" s="2">
        <v>0</v>
      </c>
      <c r="T5" s="2">
        <v>0</v>
      </c>
      <c r="V5" s="2">
        <v>1.124124E-2</v>
      </c>
      <c r="W5" s="2">
        <v>9.2428100000000006E-3</v>
      </c>
      <c r="X5" s="2">
        <v>0</v>
      </c>
      <c r="Y5" s="2">
        <v>0</v>
      </c>
      <c r="AA5" s="2">
        <v>1.2855800000000001E-2</v>
      </c>
      <c r="AB5" s="2">
        <v>1.06844E-2</v>
      </c>
      <c r="AC5" s="2">
        <v>0</v>
      </c>
      <c r="AD5" s="2">
        <v>0</v>
      </c>
      <c r="AF5" s="2">
        <v>1.6496050000000002E-2</v>
      </c>
      <c r="AG5" s="2">
        <v>1.3982130000000001E-2</v>
      </c>
      <c r="AH5" s="2">
        <v>0</v>
      </c>
      <c r="AI5" s="2">
        <v>0</v>
      </c>
      <c r="AK5" s="2">
        <v>2.35923E-2</v>
      </c>
      <c r="AL5" s="2">
        <v>2.046999E-2</v>
      </c>
      <c r="AM5" s="2">
        <v>0</v>
      </c>
      <c r="AN5" s="2">
        <v>0</v>
      </c>
      <c r="AP5" s="2">
        <v>3.5141270000000002E-2</v>
      </c>
      <c r="AQ5" s="2">
        <v>3.091209E-2</v>
      </c>
      <c r="AR5" s="2">
        <v>0</v>
      </c>
      <c r="AS5" s="2">
        <v>0</v>
      </c>
      <c r="AU5" s="2">
        <v>5.0544079999999998E-2</v>
      </c>
      <c r="AV5" s="2">
        <v>4.4539309999999999E-2</v>
      </c>
      <c r="AW5" s="2">
        <v>0</v>
      </c>
      <c r="AX5" s="2">
        <v>0</v>
      </c>
      <c r="AZ5" s="2">
        <v>6.6268960000000002E-2</v>
      </c>
      <c r="BA5" s="2">
        <v>5.8233769999999997E-2</v>
      </c>
      <c r="BB5" s="2">
        <v>0</v>
      </c>
      <c r="BC5" s="2">
        <v>0</v>
      </c>
      <c r="BE5" s="2">
        <v>0.13368859</v>
      </c>
      <c r="BF5" s="2">
        <v>0.11233630999999999</v>
      </c>
      <c r="BG5" s="2">
        <v>0</v>
      </c>
      <c r="BH5" s="2">
        <v>0</v>
      </c>
    </row>
    <row r="6" spans="1:61" x14ac:dyDescent="0.2">
      <c r="A6" s="1" t="s">
        <v>0</v>
      </c>
      <c r="B6" s="2">
        <v>1.4999419999999999E-2</v>
      </c>
      <c r="C6" s="2">
        <v>2.0618330000000001E-2</v>
      </c>
      <c r="D6" s="2">
        <v>3.26802E-2</v>
      </c>
      <c r="E6" s="2">
        <v>2.6872989999999999E-2</v>
      </c>
      <c r="G6" s="2">
        <v>1.8217609999999999E-2</v>
      </c>
      <c r="H6" s="2">
        <v>1.3619010000000001E-2</v>
      </c>
      <c r="I6" s="2">
        <v>2.611832E-2</v>
      </c>
      <c r="J6" s="2">
        <v>1.41814E-2</v>
      </c>
      <c r="L6" s="2">
        <v>2.1373659999999999E-2</v>
      </c>
      <c r="M6" s="2">
        <v>1.0759090000000001E-2</v>
      </c>
      <c r="N6" s="2">
        <v>2.5494739999999998E-2</v>
      </c>
      <c r="O6" s="2">
        <v>1.059763E-2</v>
      </c>
      <c r="Q6" s="2">
        <v>2.344017E-2</v>
      </c>
      <c r="R6" s="2">
        <v>9.6811599999999994E-3</v>
      </c>
      <c r="S6" s="2">
        <v>2.5915170000000001E-2</v>
      </c>
      <c r="T6" s="2">
        <v>9.6800099999999993E-3</v>
      </c>
      <c r="V6" s="2">
        <v>2.497075E-2</v>
      </c>
      <c r="W6" s="2">
        <v>9.09307E-3</v>
      </c>
      <c r="X6" s="2">
        <v>2.6357530000000001E-2</v>
      </c>
      <c r="Y6" s="2">
        <v>9.32411E-3</v>
      </c>
      <c r="AA6" s="2">
        <v>2.6348839999999998E-2</v>
      </c>
      <c r="AB6" s="2">
        <v>8.6652699999999992E-3</v>
      </c>
      <c r="AC6" s="2">
        <v>2.679026E-2</v>
      </c>
      <c r="AD6" s="2">
        <v>9.14418E-3</v>
      </c>
      <c r="AF6" s="2">
        <v>2.950759E-2</v>
      </c>
      <c r="AG6" s="2">
        <v>7.9244599999999995E-3</v>
      </c>
      <c r="AH6" s="2">
        <v>2.779394E-2</v>
      </c>
      <c r="AI6" s="2">
        <v>9.0258500000000002E-3</v>
      </c>
      <c r="AK6" s="2">
        <v>3.5862980000000003E-2</v>
      </c>
      <c r="AL6" s="2">
        <v>6.9925300000000003E-3</v>
      </c>
      <c r="AM6" s="2">
        <v>2.962097E-2</v>
      </c>
      <c r="AN6" s="2">
        <v>9.3520700000000005E-3</v>
      </c>
      <c r="AP6" s="2">
        <v>4.652564E-2</v>
      </c>
      <c r="AQ6" s="2">
        <v>6.1605999999999996E-3</v>
      </c>
      <c r="AR6" s="2">
        <v>3.2079539999999997E-2</v>
      </c>
      <c r="AS6" s="2">
        <v>1.041801E-2</v>
      </c>
      <c r="AU6" s="2">
        <v>6.0598109999999997E-2</v>
      </c>
      <c r="AV6" s="2">
        <v>5.6301199999999997E-3</v>
      </c>
      <c r="AW6" s="2">
        <v>3.4638049999999997E-2</v>
      </c>
      <c r="AX6" s="2">
        <v>1.2104180000000001E-2</v>
      </c>
      <c r="AZ6" s="2">
        <v>7.4068120000000001E-2</v>
      </c>
      <c r="BA6" s="2">
        <v>5.40473E-3</v>
      </c>
      <c r="BB6" s="2">
        <v>3.6729919999999999E-2</v>
      </c>
      <c r="BC6" s="2">
        <v>1.390328E-2</v>
      </c>
      <c r="BE6" s="2">
        <v>0.11674579</v>
      </c>
      <c r="BF6" s="2">
        <v>5.7172400000000002E-3</v>
      </c>
      <c r="BG6" s="2">
        <v>4.3567620000000001E-2</v>
      </c>
      <c r="BH6" s="2">
        <v>2.082113E-2</v>
      </c>
    </row>
    <row r="8" spans="1:61" x14ac:dyDescent="0.2">
      <c r="A8" s="1" t="s">
        <v>52</v>
      </c>
      <c r="B8" s="1" t="s">
        <v>51</v>
      </c>
      <c r="C8" s="1" t="s">
        <v>50</v>
      </c>
      <c r="D8" s="1" t="s">
        <v>49</v>
      </c>
      <c r="E8" s="3" t="s">
        <v>48</v>
      </c>
      <c r="F8" s="3"/>
      <c r="G8" s="1" t="s">
        <v>47</v>
      </c>
      <c r="H8" s="1" t="s">
        <v>46</v>
      </c>
      <c r="I8" s="1" t="s">
        <v>45</v>
      </c>
      <c r="J8" s="1" t="s">
        <v>44</v>
      </c>
      <c r="L8" s="1" t="s">
        <v>43</v>
      </c>
      <c r="M8" s="1" t="s">
        <v>42</v>
      </c>
      <c r="N8" s="1" t="s">
        <v>41</v>
      </c>
      <c r="O8" s="1" t="s">
        <v>40</v>
      </c>
      <c r="Q8" s="1" t="s">
        <v>39</v>
      </c>
      <c r="R8" s="1" t="s">
        <v>38</v>
      </c>
      <c r="S8" s="1" t="s">
        <v>37</v>
      </c>
      <c r="T8" s="3" t="s">
        <v>36</v>
      </c>
      <c r="U8" s="3"/>
      <c r="V8" s="1" t="s">
        <v>35</v>
      </c>
      <c r="W8" s="1" t="s">
        <v>34</v>
      </c>
      <c r="X8" s="1" t="s">
        <v>33</v>
      </c>
      <c r="Y8" s="3" t="s">
        <v>32</v>
      </c>
      <c r="Z8" s="3"/>
      <c r="AA8" s="1" t="s">
        <v>31</v>
      </c>
      <c r="AB8" s="1" t="s">
        <v>30</v>
      </c>
      <c r="AC8" s="1" t="s">
        <v>29</v>
      </c>
      <c r="AD8" s="1" t="s">
        <v>28</v>
      </c>
      <c r="AF8" s="1" t="s">
        <v>27</v>
      </c>
      <c r="AG8" s="1" t="s">
        <v>26</v>
      </c>
      <c r="AH8" s="1" t="s">
        <v>25</v>
      </c>
      <c r="AI8" s="3" t="s">
        <v>24</v>
      </c>
      <c r="AJ8" s="3"/>
      <c r="AK8" s="1" t="s">
        <v>23</v>
      </c>
      <c r="AL8" s="1" t="s">
        <v>22</v>
      </c>
      <c r="AM8" s="1" t="s">
        <v>21</v>
      </c>
      <c r="AN8" s="1" t="s">
        <v>20</v>
      </c>
      <c r="AP8" s="1" t="s">
        <v>19</v>
      </c>
      <c r="AQ8" s="1" t="s">
        <v>18</v>
      </c>
      <c r="AR8" s="1" t="s">
        <v>17</v>
      </c>
      <c r="AS8" s="3" t="s">
        <v>16</v>
      </c>
      <c r="AT8" s="3"/>
      <c r="AU8" s="1" t="s">
        <v>15</v>
      </c>
      <c r="AV8" s="1" t="s">
        <v>14</v>
      </c>
      <c r="AW8" s="1" t="s">
        <v>13</v>
      </c>
      <c r="AX8" s="3" t="s">
        <v>12</v>
      </c>
      <c r="AY8" s="3"/>
      <c r="AZ8" s="1" t="s">
        <v>11</v>
      </c>
      <c r="BA8" s="1" t="s">
        <v>10</v>
      </c>
      <c r="BB8" s="1" t="s">
        <v>9</v>
      </c>
      <c r="BC8" s="3" t="s">
        <v>8</v>
      </c>
      <c r="BD8" s="3"/>
      <c r="BE8" s="1" t="s">
        <v>7</v>
      </c>
      <c r="BF8" s="1" t="s">
        <v>6</v>
      </c>
      <c r="BG8" s="1" t="s">
        <v>5</v>
      </c>
      <c r="BH8" s="3" t="s">
        <v>4</v>
      </c>
      <c r="BI8" s="3"/>
    </row>
    <row r="9" spans="1:61" x14ac:dyDescent="0.2">
      <c r="A9" s="1" t="s">
        <v>3</v>
      </c>
      <c r="B9" s="2">
        <v>0.91540604999999997</v>
      </c>
      <c r="C9" s="2">
        <v>0.86430655000000001</v>
      </c>
      <c r="D9" s="2">
        <v>0.71078288999999995</v>
      </c>
      <c r="E9" s="2">
        <v>0.40983793000000002</v>
      </c>
      <c r="G9" s="2">
        <v>0.89612283000000004</v>
      </c>
      <c r="H9" s="2">
        <v>0.82228778999999996</v>
      </c>
      <c r="I9" s="2">
        <v>0.64079998000000005</v>
      </c>
      <c r="J9" s="2">
        <v>0.35315071999999997</v>
      </c>
      <c r="L9" s="2">
        <v>0.88136565</v>
      </c>
      <c r="M9" s="2">
        <v>0.79917486999999998</v>
      </c>
      <c r="N9" s="2">
        <v>0.60414287</v>
      </c>
      <c r="O9" s="2">
        <v>0.32327857999999998</v>
      </c>
      <c r="Q9" s="2">
        <v>0.87292406</v>
      </c>
      <c r="R9" s="2">
        <v>0.78768459999999996</v>
      </c>
      <c r="S9" s="2">
        <v>0.58682741999999999</v>
      </c>
      <c r="T9" s="2">
        <v>0.30931419999999998</v>
      </c>
      <c r="V9" s="2">
        <v>0.86718079000000003</v>
      </c>
      <c r="W9" s="2">
        <v>0.7803466</v>
      </c>
      <c r="X9" s="2">
        <v>0.57604151000000003</v>
      </c>
      <c r="Y9" s="2">
        <v>0.30074648999999998</v>
      </c>
      <c r="AA9" s="2">
        <v>0.86231776999999998</v>
      </c>
      <c r="AB9" s="2">
        <v>0.77436967999999995</v>
      </c>
      <c r="AC9" s="2">
        <v>0.56739571</v>
      </c>
      <c r="AD9" s="2">
        <v>0.29397607999999997</v>
      </c>
      <c r="AF9" s="2">
        <v>0.85204384</v>
      </c>
      <c r="AG9" s="2">
        <v>0.76228357000000002</v>
      </c>
      <c r="AH9" s="2">
        <v>0.55025270000000004</v>
      </c>
      <c r="AI9" s="2">
        <v>0.28086378000000001</v>
      </c>
      <c r="AK9" s="2">
        <v>0.83382822999999995</v>
      </c>
      <c r="AL9" s="2">
        <v>0.74197952</v>
      </c>
      <c r="AM9" s="2">
        <v>0.52237686000000005</v>
      </c>
      <c r="AN9" s="2">
        <v>0.26057911</v>
      </c>
      <c r="AP9" s="2">
        <v>0.80686643999999996</v>
      </c>
      <c r="AQ9" s="2">
        <v>0.71300494999999997</v>
      </c>
      <c r="AR9" s="2">
        <v>0.48466600999999998</v>
      </c>
      <c r="AS9" s="2">
        <v>0.23517258999999999</v>
      </c>
      <c r="AU9" s="2">
        <v>0.77350437000000005</v>
      </c>
      <c r="AV9" s="2">
        <v>0.67760635999999996</v>
      </c>
      <c r="AW9" s="2">
        <v>0.44205707</v>
      </c>
      <c r="AX9" s="2">
        <v>0.20865112</v>
      </c>
      <c r="AZ9" s="2">
        <v>0.74146031999999995</v>
      </c>
      <c r="BA9" s="2">
        <v>0.64362109999999995</v>
      </c>
      <c r="BB9" s="2">
        <v>0.40425846999999998</v>
      </c>
      <c r="BC9" s="2">
        <v>0.18668705999999999</v>
      </c>
      <c r="BE9" s="2">
        <v>0.61954984000000002</v>
      </c>
      <c r="BF9" s="2">
        <v>0.50912219000000003</v>
      </c>
      <c r="BG9" s="2">
        <v>0.27724275999999998</v>
      </c>
      <c r="BH9" s="2">
        <v>0.12300324</v>
      </c>
    </row>
    <row r="10" spans="1:61" x14ac:dyDescent="0.2">
      <c r="A10" s="1" t="s">
        <v>2</v>
      </c>
      <c r="B10" s="2">
        <v>3.4457889999999998E-2</v>
      </c>
      <c r="C10" s="2">
        <v>0.12942184000000001</v>
      </c>
      <c r="D10" s="2">
        <v>0.27664511000000003</v>
      </c>
      <c r="E10" s="2">
        <v>0.58680399999999999</v>
      </c>
      <c r="G10" s="2">
        <v>3.6263259999999999E-2</v>
      </c>
      <c r="H10" s="2">
        <v>0.16887276000000001</v>
      </c>
      <c r="I10" s="2">
        <v>0.33975398000000001</v>
      </c>
      <c r="J10" s="2">
        <v>0.64134800999999997</v>
      </c>
      <c r="L10" s="2">
        <v>3.5631980000000001E-2</v>
      </c>
      <c r="M10" s="2">
        <v>0.18817522</v>
      </c>
      <c r="N10" s="2">
        <v>0.37139358</v>
      </c>
      <c r="O10" s="2">
        <v>0.66754232000000002</v>
      </c>
      <c r="Q10" s="2">
        <v>3.538927E-2</v>
      </c>
      <c r="R10" s="2">
        <v>0.1969582</v>
      </c>
      <c r="S10" s="2">
        <v>0.38569128000000003</v>
      </c>
      <c r="T10" s="2">
        <v>0.67911456999999997</v>
      </c>
      <c r="V10" s="2">
        <v>3.530018E-2</v>
      </c>
      <c r="W10" s="2">
        <v>0.20225826</v>
      </c>
      <c r="X10" s="2">
        <v>0.39434138000000002</v>
      </c>
      <c r="Y10" s="2">
        <v>0.68598400000000004</v>
      </c>
      <c r="AA10" s="2">
        <v>3.5274809999999997E-2</v>
      </c>
      <c r="AB10" s="2">
        <v>0.20639624000000001</v>
      </c>
      <c r="AC10" s="2">
        <v>0.40112452999999998</v>
      </c>
      <c r="AD10" s="2">
        <v>0.69128571999999999</v>
      </c>
      <c r="AF10" s="2">
        <v>3.5377930000000002E-2</v>
      </c>
      <c r="AG10" s="2">
        <v>0.21429740999999999</v>
      </c>
      <c r="AH10" s="2">
        <v>0.41418080000000002</v>
      </c>
      <c r="AI10" s="2">
        <v>0.70124176000000005</v>
      </c>
      <c r="AK10" s="2">
        <v>3.6130099999999998E-2</v>
      </c>
      <c r="AL10" s="2">
        <v>0.22643489</v>
      </c>
      <c r="AM10" s="2">
        <v>0.43445678999999998</v>
      </c>
      <c r="AN10" s="2">
        <v>0.71592831999999995</v>
      </c>
      <c r="AP10" s="2">
        <v>3.860968E-2</v>
      </c>
      <c r="AQ10" s="2">
        <v>0.24243983</v>
      </c>
      <c r="AR10" s="2">
        <v>0.46075094999999999</v>
      </c>
      <c r="AS10" s="2">
        <v>0.73348906000000003</v>
      </c>
      <c r="AU10" s="2">
        <v>4.3283009999999997E-2</v>
      </c>
      <c r="AV10" s="2">
        <v>0.26134035</v>
      </c>
      <c r="AW10" s="2">
        <v>0.48967398000000001</v>
      </c>
      <c r="AX10" s="2">
        <v>0.75128002999999999</v>
      </c>
      <c r="AZ10" s="2">
        <v>4.8560029999999997E-2</v>
      </c>
      <c r="BA10" s="2">
        <v>0.27941762999999997</v>
      </c>
      <c r="BB10" s="2">
        <v>0.51478758999999996</v>
      </c>
      <c r="BC10" s="2">
        <v>0.76574286000000003</v>
      </c>
      <c r="BE10" s="2">
        <v>7.095245E-2</v>
      </c>
      <c r="BF10" s="2">
        <v>0.35780608000000003</v>
      </c>
      <c r="BG10" s="2">
        <v>0.59614025000000004</v>
      </c>
      <c r="BH10" s="2">
        <v>0.80775341000000001</v>
      </c>
    </row>
    <row r="11" spans="1:61" x14ac:dyDescent="0.2">
      <c r="A11" s="1" t="s">
        <v>1</v>
      </c>
      <c r="B11" s="2">
        <v>3.0961999999999999E-3</v>
      </c>
      <c r="C11" s="2">
        <v>1.7423300000000001E-3</v>
      </c>
      <c r="D11" s="2">
        <v>1.0760759999999999E-2</v>
      </c>
      <c r="E11" s="2">
        <v>7.4629000000000004E-4</v>
      </c>
      <c r="G11" s="2">
        <v>8.9373500000000002E-3</v>
      </c>
      <c r="H11" s="2">
        <v>4.1129599999999997E-3</v>
      </c>
      <c r="I11" s="2">
        <v>1.7450719999999999E-2</v>
      </c>
      <c r="J11" s="2">
        <v>3.8754800000000002E-3</v>
      </c>
      <c r="L11" s="2">
        <v>1.557888E-2</v>
      </c>
      <c r="M11" s="2">
        <v>7.7516499999999997E-3</v>
      </c>
      <c r="N11" s="2">
        <v>2.2304939999999999E-2</v>
      </c>
      <c r="O11" s="2">
        <v>7.5303599999999998E-3</v>
      </c>
      <c r="Q11" s="2">
        <v>1.989142E-2</v>
      </c>
      <c r="R11" s="2">
        <v>1.03553E-2</v>
      </c>
      <c r="S11" s="2">
        <v>2.5218979999999998E-2</v>
      </c>
      <c r="T11" s="2">
        <v>9.88758E-3</v>
      </c>
      <c r="V11" s="2">
        <v>2.298029E-2</v>
      </c>
      <c r="W11" s="2">
        <v>1.2323290000000001E-2</v>
      </c>
      <c r="X11" s="2">
        <v>2.72775E-2</v>
      </c>
      <c r="Y11" s="2">
        <v>1.156225E-2</v>
      </c>
      <c r="AA11" s="2">
        <v>2.567268E-2</v>
      </c>
      <c r="AB11" s="2">
        <v>1.4104169999999999E-2</v>
      </c>
      <c r="AC11" s="2">
        <v>2.906974E-2</v>
      </c>
      <c r="AD11" s="2">
        <v>1.3011750000000001E-2</v>
      </c>
      <c r="AF11" s="2">
        <v>3.1531459999999997E-2</v>
      </c>
      <c r="AG11" s="2">
        <v>1.8172219999999999E-2</v>
      </c>
      <c r="AH11" s="2">
        <v>3.2991899999999998E-2</v>
      </c>
      <c r="AI11" s="2">
        <v>1.6130249999999999E-2</v>
      </c>
      <c r="AK11" s="2">
        <v>4.222658E-2</v>
      </c>
      <c r="AL11" s="2">
        <v>2.615891E-2</v>
      </c>
      <c r="AM11" s="2">
        <v>4.0254640000000001E-2</v>
      </c>
      <c r="AN11" s="2">
        <v>2.1670149999999999E-2</v>
      </c>
      <c r="AP11" s="2">
        <v>5.8223919999999998E-2</v>
      </c>
      <c r="AQ11" s="2">
        <v>3.893808E-2</v>
      </c>
      <c r="AR11" s="2">
        <v>5.1137549999999997E-2</v>
      </c>
      <c r="AS11" s="2">
        <v>2.944681E-2</v>
      </c>
      <c r="AU11" s="2">
        <v>7.8181429999999996E-2</v>
      </c>
      <c r="AV11" s="2">
        <v>5.529742E-2</v>
      </c>
      <c r="AW11" s="2">
        <v>6.4245440000000001E-2</v>
      </c>
      <c r="AX11" s="2">
        <v>3.8105439999999997E-2</v>
      </c>
      <c r="AZ11" s="2">
        <v>9.7834790000000005E-2</v>
      </c>
      <c r="BA11" s="2">
        <v>7.1117319999999998E-2</v>
      </c>
      <c r="BB11" s="2">
        <v>7.6509649999999998E-2</v>
      </c>
      <c r="BC11" s="2">
        <v>4.553405E-2</v>
      </c>
      <c r="BE11" s="2">
        <v>0.17643163000000001</v>
      </c>
      <c r="BF11" s="2">
        <v>0.12673939000000001</v>
      </c>
      <c r="BG11" s="2">
        <v>0.12140557</v>
      </c>
      <c r="BH11" s="2">
        <v>6.6669549999999994E-2</v>
      </c>
    </row>
    <row r="12" spans="1:61" x14ac:dyDescent="0.2">
      <c r="A12" s="1" t="s">
        <v>0</v>
      </c>
      <c r="B12" s="2">
        <f>1-SUM(B9:B11)</f>
        <v>4.7039860000000044E-2</v>
      </c>
      <c r="C12" s="2">
        <f>1-SUM(C9:C11)</f>
        <v>4.5292799999999689E-3</v>
      </c>
      <c r="D12" s="2">
        <f>1-SUM(D9:D11)</f>
        <v>1.8112399999999917E-3</v>
      </c>
      <c r="E12" s="2">
        <f>1-SUM(E9:E11)</f>
        <v>2.6117799999999525E-3</v>
      </c>
      <c r="G12" s="2">
        <f>1-SUM(G9:G11)</f>
        <v>5.8676559999999989E-2</v>
      </c>
      <c r="H12" s="2">
        <f>1-SUM(H9:H11)</f>
        <v>4.7264899999999166E-3</v>
      </c>
      <c r="I12" s="2">
        <f>1-SUM(I9:I11)</f>
        <v>1.9953199999999116E-3</v>
      </c>
      <c r="J12" s="2">
        <f>1-SUM(J9:J11)</f>
        <v>1.6257900000000713E-3</v>
      </c>
      <c r="L12" s="2">
        <f>1-SUM(L9:L11)</f>
        <v>6.742349000000003E-2</v>
      </c>
      <c r="M12" s="2">
        <f>1-SUM(M9:M11)</f>
        <v>4.8982600000000431E-3</v>
      </c>
      <c r="N12" s="2">
        <f>1-SUM(N9:N11)</f>
        <v>2.1586099999999497E-3</v>
      </c>
      <c r="O12" s="2">
        <f>1-SUM(O9:O11)</f>
        <v>1.6487400000000374E-3</v>
      </c>
      <c r="Q12" s="2">
        <f>1-SUM(Q9:Q11)</f>
        <v>7.1795249999999977E-2</v>
      </c>
      <c r="R12" s="2">
        <f>1-SUM(R9:R11)</f>
        <v>5.0019000000001146E-3</v>
      </c>
      <c r="S12" s="2">
        <f>1-SUM(S9:S11)</f>
        <v>2.2623200000000399E-3</v>
      </c>
      <c r="T12" s="2">
        <f>1-SUM(T9:T11)</f>
        <v>1.6836500000000365E-3</v>
      </c>
      <c r="V12" s="2">
        <f>1-SUM(V9:V11)</f>
        <v>7.4538739999999937E-2</v>
      </c>
      <c r="W12" s="2">
        <f>1-SUM(W9:W11)</f>
        <v>5.0718499999999889E-3</v>
      </c>
      <c r="X12" s="2">
        <f>1-SUM(X9:X11)</f>
        <v>2.3396100000000475E-3</v>
      </c>
      <c r="Y12" s="2">
        <f>1-SUM(Y9:Y11)</f>
        <v>1.7072599999999882E-3</v>
      </c>
      <c r="AA12" s="2">
        <f>1-SUM(AA9:AA11)</f>
        <v>7.6734740000000023E-2</v>
      </c>
      <c r="AB12" s="2">
        <f>1-SUM(AB9:AB11)</f>
        <v>5.1299100000000708E-3</v>
      </c>
      <c r="AC12" s="2">
        <f>1-SUM(AC9:AC11)</f>
        <v>2.4100200000001237E-3</v>
      </c>
      <c r="AD12" s="2">
        <f>1-SUM(AD9:AD11)</f>
        <v>1.726450000000046E-3</v>
      </c>
      <c r="AF12" s="2">
        <f>1-SUM(AF9:AF11)</f>
        <v>8.1046770000000046E-2</v>
      </c>
      <c r="AG12" s="2">
        <f>1-SUM(AG9:AG11)</f>
        <v>5.2467999999999959E-3</v>
      </c>
      <c r="AH12" s="2">
        <f>1-SUM(AH9:AH11)</f>
        <v>2.5745999999999825E-3</v>
      </c>
      <c r="AI12" s="2">
        <f>1-SUM(AI9:AI11)</f>
        <v>1.7642099999999328E-3</v>
      </c>
      <c r="AK12" s="2">
        <f>1-SUM(AK9:AK11)</f>
        <v>8.7815089999999985E-2</v>
      </c>
      <c r="AL12" s="2">
        <f>1-SUM(AL9:AL11)</f>
        <v>5.426679999999906E-3</v>
      </c>
      <c r="AM12" s="2">
        <f>1-SUM(AM9:AM11)</f>
        <v>2.9117099999999008E-3</v>
      </c>
      <c r="AN12" s="2">
        <f>1-SUM(AN9:AN11)</f>
        <v>1.8224200000001023E-3</v>
      </c>
      <c r="AP12" s="2">
        <f>1-SUM(AP9:AP11)</f>
        <v>9.6299960000000073E-2</v>
      </c>
      <c r="AQ12" s="2">
        <f>1-SUM(AQ9:AQ11)</f>
        <v>5.6171400000000204E-3</v>
      </c>
      <c r="AR12" s="2">
        <f>1-SUM(AR9:AR11)</f>
        <v>3.445490000000051E-3</v>
      </c>
      <c r="AS12" s="2">
        <f>1-SUM(AS9:AS11)</f>
        <v>1.8915399999999138E-3</v>
      </c>
      <c r="AU12" s="2">
        <f>1-SUM(AU9:AU11)</f>
        <v>0.10503118999999994</v>
      </c>
      <c r="AV12" s="2">
        <f>1-SUM(AV9:AV11)</f>
        <v>5.7558699999999963E-3</v>
      </c>
      <c r="AW12" s="2">
        <f>1-SUM(AW9:AW11)</f>
        <v>4.0235100000000079E-3</v>
      </c>
      <c r="AX12" s="2">
        <f>1-SUM(AX9:AX11)</f>
        <v>1.9634099999999988E-3</v>
      </c>
      <c r="AZ12" s="2">
        <f>1-SUM(AZ9:AZ11)</f>
        <v>0.11214486000000012</v>
      </c>
      <c r="BA12" s="2">
        <f>1-SUM(BA9:BA11)</f>
        <v>5.8439500000000422E-3</v>
      </c>
      <c r="BB12" s="2">
        <f>1-SUM(BB9:BB11)</f>
        <v>4.4442900000001284E-3</v>
      </c>
      <c r="BC12" s="2">
        <f>1-SUM(BC9:BC11)</f>
        <v>2.0360299999999665E-3</v>
      </c>
      <c r="BE12" s="2">
        <f>1-SUM(BE9:BE11)</f>
        <v>0.13306608000000009</v>
      </c>
      <c r="BF12" s="2">
        <f>1-SUM(BF9:BF11)</f>
        <v>6.3323399999999364E-3</v>
      </c>
      <c r="BG12" s="2">
        <f>1-SUM(BG9:BG11)</f>
        <v>5.2114200000000777E-3</v>
      </c>
      <c r="BH12" s="2">
        <f>1-SUM(BH9:BH11)</f>
        <v>2.5738000000000705E-3</v>
      </c>
    </row>
    <row r="13" spans="1:61" x14ac:dyDescent="0.2">
      <c r="B13" s="2"/>
      <c r="C13" s="2"/>
      <c r="D13" s="2"/>
      <c r="E13" s="2"/>
      <c r="G13" s="2"/>
      <c r="H13" s="2"/>
      <c r="I13" s="2"/>
      <c r="J13" s="2"/>
      <c r="L13" s="2"/>
      <c r="M13" s="2"/>
      <c r="N13" s="2"/>
      <c r="O13" s="2"/>
      <c r="Q13" s="2"/>
      <c r="R13" s="2"/>
      <c r="S13" s="2"/>
      <c r="T13" s="2"/>
      <c r="V13" s="2"/>
      <c r="W13" s="2"/>
      <c r="X13" s="2"/>
      <c r="Y13" s="2"/>
      <c r="AA13" s="2"/>
      <c r="AB13" s="2"/>
      <c r="AC13" s="2"/>
      <c r="AD13" s="2"/>
      <c r="AF13" s="2"/>
      <c r="AG13" s="2"/>
      <c r="AH13" s="2"/>
      <c r="AI13" s="2"/>
      <c r="AK13" s="2"/>
      <c r="AL13" s="2"/>
      <c r="AM13" s="2"/>
      <c r="AN13" s="2"/>
      <c r="AP13" s="2"/>
      <c r="AQ13" s="2"/>
      <c r="AR13" s="2"/>
      <c r="AS13" s="2"/>
      <c r="AU13" s="2"/>
      <c r="AV13" s="2"/>
      <c r="AW13" s="2"/>
      <c r="AX13" s="2"/>
      <c r="AZ13" s="2"/>
      <c r="BA13" s="2"/>
      <c r="BB13" s="2"/>
      <c r="BC13" s="2"/>
      <c r="BE13" s="2"/>
      <c r="BF13" s="2"/>
      <c r="BG13" s="2"/>
      <c r="BH13" s="2"/>
    </row>
  </sheetData>
  <mergeCells count="16">
    <mergeCell ref="AX1:AY1"/>
    <mergeCell ref="AS1:AT1"/>
    <mergeCell ref="T8:U8"/>
    <mergeCell ref="E1:F1"/>
    <mergeCell ref="BH1:BI1"/>
    <mergeCell ref="BC8:BD8"/>
    <mergeCell ref="BH8:BI8"/>
    <mergeCell ref="AX8:AY8"/>
    <mergeCell ref="AI1:AJ1"/>
    <mergeCell ref="AS8:AT8"/>
    <mergeCell ref="BC1:BD1"/>
    <mergeCell ref="T1:U1"/>
    <mergeCell ref="Y1:Z1"/>
    <mergeCell ref="Y8:Z8"/>
    <mergeCell ref="AI8:AJ8"/>
    <mergeCell ref="E8:F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6-AD-1.25-1.4-AC-1.25-1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.asimit@mrc-bsu.cam.ac.uk</dc:creator>
  <cp:lastModifiedBy>jennifer.asimit@mrc-bsu.cam.ac.uk</cp:lastModifiedBy>
  <dcterms:created xsi:type="dcterms:W3CDTF">2019-06-19T12:31:52Z</dcterms:created>
  <dcterms:modified xsi:type="dcterms:W3CDTF">2019-06-19T12:33:16Z</dcterms:modified>
</cp:coreProperties>
</file>